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24"/>
  <workbookPr/>
  <mc:AlternateContent xmlns:mc="http://schemas.openxmlformats.org/markup-compatibility/2006">
    <mc:Choice Requires="x15">
      <x15ac:absPath xmlns:x15ac="http://schemas.microsoft.com/office/spreadsheetml/2010/11/ac" url="C:\Users\zhxk\Desktop\2022\2022 paper\3\2投\"/>
    </mc:Choice>
  </mc:AlternateContent>
  <xr:revisionPtr revIDLastSave="0" documentId="13_ncr:1_{B1EE23E5-DD0C-4C6E-B52B-301FCA0C8642}" xr6:coauthVersionLast="47" xr6:coauthVersionMax="47" xr10:uidLastSave="{00000000-0000-0000-0000-000000000000}"/>
  <bookViews>
    <workbookView xWindow="-90" yWindow="-90" windowWidth="19380" windowHeight="114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4" i="1" l="1"/>
  <c r="F24" i="1"/>
  <c r="E24" i="1"/>
  <c r="G23" i="1"/>
  <c r="F23" i="1"/>
  <c r="E23" i="1"/>
  <c r="G22" i="1"/>
  <c r="F22" i="1"/>
  <c r="E22" i="1"/>
  <c r="G21" i="1"/>
  <c r="F21" i="1"/>
  <c r="E21" i="1"/>
  <c r="G20" i="1"/>
  <c r="F20" i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F15" i="1"/>
  <c r="E15" i="1"/>
  <c r="G14" i="1"/>
  <c r="F14" i="1"/>
  <c r="E14" i="1"/>
  <c r="G13" i="1"/>
  <c r="F13" i="1"/>
  <c r="E13" i="1"/>
  <c r="G12" i="1"/>
  <c r="F12" i="1"/>
  <c r="E12" i="1"/>
  <c r="G11" i="1"/>
  <c r="F11" i="1"/>
  <c r="E11" i="1"/>
  <c r="G10" i="1"/>
  <c r="F10" i="1"/>
  <c r="E10" i="1"/>
  <c r="G9" i="1"/>
  <c r="F9" i="1"/>
  <c r="E9" i="1"/>
  <c r="G8" i="1"/>
  <c r="F8" i="1"/>
  <c r="E8" i="1"/>
  <c r="G7" i="1"/>
  <c r="F7" i="1"/>
  <c r="E7" i="1"/>
  <c r="G6" i="1"/>
  <c r="F6" i="1"/>
  <c r="E6" i="1"/>
  <c r="G5" i="1"/>
  <c r="F5" i="1"/>
  <c r="E5" i="1"/>
  <c r="G4" i="1"/>
  <c r="F4" i="1"/>
  <c r="E4" i="1"/>
  <c r="G3" i="1"/>
  <c r="F3" i="1"/>
  <c r="E3" i="1"/>
  <c r="G2" i="1"/>
  <c r="F2" i="1"/>
  <c r="E2" i="1"/>
</calcChain>
</file>

<file path=xl/sharedStrings.xml><?xml version="1.0" encoding="utf-8"?>
<sst xmlns="http://schemas.openxmlformats.org/spreadsheetml/2006/main" count="54" uniqueCount="32">
  <si>
    <t>Exposure</t>
    <phoneticPr fontId="3" type="noConversion"/>
  </si>
  <si>
    <t>Outcomes</t>
    <phoneticPr fontId="3" type="noConversion"/>
  </si>
  <si>
    <t>BETA</t>
    <phoneticPr fontId="3" type="noConversion"/>
  </si>
  <si>
    <t>SE</t>
    <phoneticPr fontId="3" type="noConversion"/>
  </si>
  <si>
    <t>Low</t>
    <phoneticPr fontId="3" type="noConversion"/>
  </si>
  <si>
    <t>Up</t>
    <phoneticPr fontId="3" type="noConversion"/>
  </si>
  <si>
    <t>OR</t>
    <phoneticPr fontId="3" type="noConversion"/>
  </si>
  <si>
    <t>P</t>
    <phoneticPr fontId="3" type="noConversion"/>
  </si>
  <si>
    <t>Preeclampsia</t>
    <phoneticPr fontId="3" type="noConversion"/>
  </si>
  <si>
    <t>genus.Streptococcus.id.1853</t>
  </si>
  <si>
    <t>genus.Olsenella.id.822</t>
  </si>
  <si>
    <t>family.Enterobacteriaceae.id.3469</t>
  </si>
  <si>
    <t>order.Enterobacteriales.id.3468</t>
  </si>
  <si>
    <t>class.Verrucomicrobiae.id.4029</t>
  </si>
  <si>
    <t>order.Verrucomicrobiales.id.4030</t>
  </si>
  <si>
    <t>genus.Akkermansia.id.4037</t>
  </si>
  <si>
    <t>family.Verrucomicrobiaceae.id.4036</t>
  </si>
  <si>
    <t>family.Actinomycetaceae.id.421</t>
  </si>
  <si>
    <t>order.Actinomycetales.id.420</t>
  </si>
  <si>
    <t>family.Clostridiaceae1.id.1869</t>
  </si>
  <si>
    <t>genus.Bilophila.id.3170</t>
  </si>
  <si>
    <t>genus.Prevotella9.id.11183</t>
  </si>
  <si>
    <t>genus.Flavonifractor.id.2059</t>
  </si>
  <si>
    <t>genus.unknowngenus.id.959</t>
  </si>
  <si>
    <t>genus.RuminococcaceaeUCG013.id.11370</t>
  </si>
  <si>
    <t>genus..Eubacteriumfissicatenagroup.id.14373</t>
  </si>
  <si>
    <t>genus.Butyricimonas.id.945</t>
  </si>
  <si>
    <t>family.Streptococcaceae.id.1850</t>
  </si>
  <si>
    <t>genus..Ruminococcustorquesgroup.id.14377</t>
  </si>
  <si>
    <t>genus.RuminococcaceaeUCG009.id.11366</t>
  </si>
  <si>
    <t>genus.Eggerthella.id.819</t>
  </si>
  <si>
    <t>order.Burkholderiales.id.28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 applyAlignment="1">
      <alignment horizontal="center" vertical="center"/>
    </xf>
    <xf numFmtId="176" fontId="4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4"/>
  <sheetViews>
    <sheetView tabSelected="1" workbookViewId="0">
      <selection activeCell="L12" sqref="L12"/>
    </sheetView>
  </sheetViews>
  <sheetFormatPr defaultRowHeight="14.25" x14ac:dyDescent="0.65"/>
  <cols>
    <col min="1" max="1" width="14.12890625" customWidth="1"/>
    <col min="2" max="2" width="31.390625" customWidth="1"/>
  </cols>
  <sheetData>
    <row r="1" spans="1:8" s="4" customFormat="1" x14ac:dyDescent="0.6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</row>
    <row r="2" spans="1:8" s="4" customFormat="1" x14ac:dyDescent="0.65">
      <c r="A2" s="4" t="s">
        <v>8</v>
      </c>
      <c r="B2" s="4" t="s">
        <v>9</v>
      </c>
      <c r="C2" s="5">
        <v>-1.6477769208224202E-2</v>
      </c>
      <c r="D2" s="5">
        <v>7.4791142494843102E-2</v>
      </c>
      <c r="E2" s="5">
        <f>C2-1.96*D2</f>
        <v>-0.16306840849811666</v>
      </c>
      <c r="F2" s="5">
        <f>C2+1.96*D2</f>
        <v>0.13011287008166827</v>
      </c>
      <c r="G2" s="6">
        <f>EXP(C2)</f>
        <v>0.98365724662703702</v>
      </c>
      <c r="H2" s="5">
        <v>0.82562418692225203</v>
      </c>
    </row>
    <row r="3" spans="1:8" s="4" customFormat="1" x14ac:dyDescent="0.65">
      <c r="A3" s="4" t="s">
        <v>8</v>
      </c>
      <c r="B3" s="4" t="s">
        <v>10</v>
      </c>
      <c r="C3" s="5">
        <v>-2.69788446000725E-2</v>
      </c>
      <c r="D3" s="5">
        <v>0.15996088315847201</v>
      </c>
      <c r="E3" s="5">
        <f t="shared" ref="E3:E24" si="0">C3-1.96*D3</f>
        <v>-0.34050217559067764</v>
      </c>
      <c r="F3" s="5">
        <f t="shared" ref="F3:F24" si="1">C3+1.96*D3</f>
        <v>0.28654448639053265</v>
      </c>
      <c r="G3" s="6">
        <f t="shared" ref="G3:G24" si="2">EXP(C3)</f>
        <v>0.97338183358849106</v>
      </c>
      <c r="H3" s="5">
        <v>0.86606486007853201</v>
      </c>
    </row>
    <row r="4" spans="1:8" s="4" customFormat="1" x14ac:dyDescent="0.65">
      <c r="A4" s="4" t="s">
        <v>8</v>
      </c>
      <c r="B4" s="4" t="s">
        <v>11</v>
      </c>
      <c r="C4" s="5">
        <v>-6.1464676178259202E-2</v>
      </c>
      <c r="D4" s="5">
        <v>8.1574205129642294E-2</v>
      </c>
      <c r="E4" s="5">
        <f t="shared" si="0"/>
        <v>-0.22135011823235809</v>
      </c>
      <c r="F4" s="5">
        <f t="shared" si="1"/>
        <v>9.8420765875839672E-2</v>
      </c>
      <c r="G4" s="6">
        <f t="shared" si="2"/>
        <v>0.94038616318593748</v>
      </c>
      <c r="H4" s="5">
        <v>0.45116046412979899</v>
      </c>
    </row>
    <row r="5" spans="1:8" s="4" customFormat="1" x14ac:dyDescent="0.65">
      <c r="A5" s="4" t="s">
        <v>8</v>
      </c>
      <c r="B5" s="4" t="s">
        <v>12</v>
      </c>
      <c r="C5" s="5">
        <v>-6.1464676178259202E-2</v>
      </c>
      <c r="D5" s="5">
        <v>8.1574205129642294E-2</v>
      </c>
      <c r="E5" s="5">
        <f t="shared" si="0"/>
        <v>-0.22135011823235809</v>
      </c>
      <c r="F5" s="5">
        <f t="shared" si="1"/>
        <v>9.8420765875839672E-2</v>
      </c>
      <c r="G5" s="6">
        <f t="shared" si="2"/>
        <v>0.94038616318593748</v>
      </c>
      <c r="H5" s="5">
        <v>0.45116046412979899</v>
      </c>
    </row>
    <row r="6" spans="1:8" s="4" customFormat="1" x14ac:dyDescent="0.65">
      <c r="A6" s="4" t="s">
        <v>8</v>
      </c>
      <c r="B6" s="4" t="s">
        <v>13</v>
      </c>
      <c r="C6" s="5">
        <v>-0.171470157305774</v>
      </c>
      <c r="D6" s="5">
        <v>8.7802439445022903E-2</v>
      </c>
      <c r="E6" s="5">
        <f t="shared" si="0"/>
        <v>-0.3435629386180189</v>
      </c>
      <c r="F6" s="5">
        <f t="shared" si="1"/>
        <v>6.2262400647089544E-4</v>
      </c>
      <c r="G6" s="6">
        <f t="shared" si="2"/>
        <v>0.84242540788875753</v>
      </c>
      <c r="H6" s="5">
        <v>5.0830401895137899E-2</v>
      </c>
    </row>
    <row r="7" spans="1:8" s="4" customFormat="1" x14ac:dyDescent="0.65">
      <c r="A7" s="4" t="s">
        <v>8</v>
      </c>
      <c r="B7" s="4" t="s">
        <v>14</v>
      </c>
      <c r="C7" s="5">
        <v>-0.171470157305774</v>
      </c>
      <c r="D7" s="5">
        <v>8.7802439445022903E-2</v>
      </c>
      <c r="E7" s="5">
        <f t="shared" si="0"/>
        <v>-0.3435629386180189</v>
      </c>
      <c r="F7" s="5">
        <f t="shared" si="1"/>
        <v>6.2262400647089544E-4</v>
      </c>
      <c r="G7" s="6">
        <f t="shared" si="2"/>
        <v>0.84242540788875753</v>
      </c>
      <c r="H7" s="5">
        <v>5.0830401895137899E-2</v>
      </c>
    </row>
    <row r="8" spans="1:8" s="4" customFormat="1" x14ac:dyDescent="0.65">
      <c r="A8" s="4" t="s">
        <v>8</v>
      </c>
      <c r="B8" s="4" t="s">
        <v>15</v>
      </c>
      <c r="C8" s="5">
        <v>-0.17296432473427301</v>
      </c>
      <c r="D8" s="5">
        <v>8.7806291288574395E-2</v>
      </c>
      <c r="E8" s="5">
        <f t="shared" si="0"/>
        <v>-0.34506465565987882</v>
      </c>
      <c r="F8" s="5">
        <f t="shared" si="1"/>
        <v>-8.6399380866719611E-4</v>
      </c>
      <c r="G8" s="6">
        <f t="shared" si="2"/>
        <v>0.84116762318782035</v>
      </c>
      <c r="H8" s="7">
        <v>4.8856736903390298E-2</v>
      </c>
    </row>
    <row r="9" spans="1:8" s="4" customFormat="1" x14ac:dyDescent="0.65">
      <c r="A9" s="4" t="s">
        <v>8</v>
      </c>
      <c r="B9" s="4" t="s">
        <v>16</v>
      </c>
      <c r="C9" s="5">
        <v>-0.17152838432599399</v>
      </c>
      <c r="D9" s="5">
        <v>8.7802348612205594E-2</v>
      </c>
      <c r="E9" s="5">
        <f t="shared" si="0"/>
        <v>-0.34362098760591697</v>
      </c>
      <c r="F9" s="5">
        <f t="shared" si="1"/>
        <v>5.6421895392896881E-4</v>
      </c>
      <c r="G9" s="6">
        <f t="shared" si="2"/>
        <v>0.8423763573955444</v>
      </c>
      <c r="H9" s="5">
        <v>5.0751619376828497E-2</v>
      </c>
    </row>
    <row r="10" spans="1:8" s="4" customFormat="1" x14ac:dyDescent="0.65">
      <c r="A10" s="4" t="s">
        <v>8</v>
      </c>
      <c r="B10" s="4" t="s">
        <v>17</v>
      </c>
      <c r="C10" s="5">
        <v>-3.3432454755881302E-2</v>
      </c>
      <c r="D10" s="5">
        <v>0.112469593043902</v>
      </c>
      <c r="E10" s="5">
        <f t="shared" si="0"/>
        <v>-0.2538728571219292</v>
      </c>
      <c r="F10" s="5">
        <f t="shared" si="1"/>
        <v>0.18700794761016662</v>
      </c>
      <c r="G10" s="6">
        <f t="shared" si="2"/>
        <v>0.96712023339753417</v>
      </c>
      <c r="H10" s="5">
        <v>0.76626975829714805</v>
      </c>
    </row>
    <row r="11" spans="1:8" s="4" customFormat="1" x14ac:dyDescent="0.65">
      <c r="A11" s="4" t="s">
        <v>8</v>
      </c>
      <c r="B11" s="4" t="s">
        <v>18</v>
      </c>
      <c r="C11" s="5">
        <v>-3.1468013475775602E-2</v>
      </c>
      <c r="D11" s="5">
        <v>0.11246428982022</v>
      </c>
      <c r="E11" s="5">
        <f t="shared" si="0"/>
        <v>-0.25189802152340679</v>
      </c>
      <c r="F11" s="5">
        <f t="shared" si="1"/>
        <v>0.18896199457185558</v>
      </c>
      <c r="G11" s="6">
        <f t="shared" si="2"/>
        <v>0.96902195160215243</v>
      </c>
      <c r="H11" s="5">
        <v>0.77962750522862401</v>
      </c>
    </row>
    <row r="12" spans="1:8" s="4" customFormat="1" x14ac:dyDescent="0.65">
      <c r="A12" s="4" t="s">
        <v>8</v>
      </c>
      <c r="B12" s="4" t="s">
        <v>19</v>
      </c>
      <c r="C12" s="5">
        <v>8.1054230251805401E-2</v>
      </c>
      <c r="D12" s="5">
        <v>8.0009416843271203E-2</v>
      </c>
      <c r="E12" s="5">
        <f t="shared" si="0"/>
        <v>-7.5764226761006151E-2</v>
      </c>
      <c r="F12" s="5">
        <f t="shared" si="1"/>
        <v>0.23787268726461697</v>
      </c>
      <c r="G12" s="6">
        <f t="shared" si="2"/>
        <v>1.0844297038680846</v>
      </c>
      <c r="H12" s="5">
        <v>0.31103215688451402</v>
      </c>
    </row>
    <row r="13" spans="1:8" s="4" customFormat="1" x14ac:dyDescent="0.65">
      <c r="A13" s="4" t="s">
        <v>8</v>
      </c>
      <c r="B13" s="4" t="s">
        <v>20</v>
      </c>
      <c r="C13" s="5">
        <v>0.13348324300411499</v>
      </c>
      <c r="D13" s="5">
        <v>8.35410806644553E-2</v>
      </c>
      <c r="E13" s="5">
        <f t="shared" si="0"/>
        <v>-3.0257275098217407E-2</v>
      </c>
      <c r="F13" s="5">
        <f t="shared" si="1"/>
        <v>0.29722376110644738</v>
      </c>
      <c r="G13" s="6">
        <f t="shared" si="2"/>
        <v>1.1428021160443049</v>
      </c>
      <c r="H13" s="5">
        <v>0.110084018903539</v>
      </c>
    </row>
    <row r="14" spans="1:8" s="4" customFormat="1" x14ac:dyDescent="0.65">
      <c r="A14" s="4" t="s">
        <v>8</v>
      </c>
      <c r="B14" s="4" t="s">
        <v>21</v>
      </c>
      <c r="C14" s="5">
        <v>2.6081433629279401E-2</v>
      </c>
      <c r="D14" s="5">
        <v>9.2176179410069406E-2</v>
      </c>
      <c r="E14" s="5">
        <f t="shared" si="0"/>
        <v>-0.15458387801445664</v>
      </c>
      <c r="F14" s="5">
        <f t="shared" si="1"/>
        <v>0.20674674527301543</v>
      </c>
      <c r="G14" s="6">
        <f t="shared" si="2"/>
        <v>1.0264245305449038</v>
      </c>
      <c r="H14" s="5">
        <v>0.77721363808504296</v>
      </c>
    </row>
    <row r="15" spans="1:8" s="4" customFormat="1" x14ac:dyDescent="0.65">
      <c r="A15" s="4" t="s">
        <v>8</v>
      </c>
      <c r="B15" s="4" t="s">
        <v>22</v>
      </c>
      <c r="C15" s="5">
        <v>2.85414213468849E-2</v>
      </c>
      <c r="D15" s="5">
        <v>9.1941086547997097E-2</v>
      </c>
      <c r="E15" s="5">
        <f t="shared" si="0"/>
        <v>-0.1516631082871894</v>
      </c>
      <c r="F15" s="5">
        <f t="shared" si="1"/>
        <v>0.20874595098095919</v>
      </c>
      <c r="G15" s="6">
        <f t="shared" si="2"/>
        <v>1.0289526305556731</v>
      </c>
      <c r="H15" s="5">
        <v>0.75623274423918396</v>
      </c>
    </row>
    <row r="16" spans="1:8" s="4" customFormat="1" x14ac:dyDescent="0.65">
      <c r="A16" s="4" t="s">
        <v>8</v>
      </c>
      <c r="B16" s="4" t="s">
        <v>23</v>
      </c>
      <c r="C16" s="5">
        <v>-4.1334811006490203E-2</v>
      </c>
      <c r="D16" s="5">
        <v>0.136671282475677</v>
      </c>
      <c r="E16" s="5">
        <f t="shared" si="0"/>
        <v>-0.30921052465881715</v>
      </c>
      <c r="F16" s="5">
        <f t="shared" si="1"/>
        <v>0.22654090264583673</v>
      </c>
      <c r="G16" s="6">
        <f t="shared" si="2"/>
        <v>0.95950782238239862</v>
      </c>
      <c r="H16" s="5">
        <v>0.76231695408943301</v>
      </c>
    </row>
    <row r="17" spans="1:8" s="4" customFormat="1" x14ac:dyDescent="0.65">
      <c r="A17" s="4" t="s">
        <v>8</v>
      </c>
      <c r="B17" s="4" t="s">
        <v>24</v>
      </c>
      <c r="C17" s="5">
        <v>-9.1977979543779495E-2</v>
      </c>
      <c r="D17" s="5">
        <v>7.3905981365077006E-2</v>
      </c>
      <c r="E17" s="5">
        <f t="shared" si="0"/>
        <v>-0.23683370301933043</v>
      </c>
      <c r="F17" s="5">
        <f t="shared" si="1"/>
        <v>5.2877743931771429E-2</v>
      </c>
      <c r="G17" s="6">
        <f t="shared" si="2"/>
        <v>0.9121252347377462</v>
      </c>
      <c r="H17" s="5">
        <v>0.21330571699373899</v>
      </c>
    </row>
    <row r="18" spans="1:8" s="4" customFormat="1" x14ac:dyDescent="0.65">
      <c r="A18" s="4" t="s">
        <v>8</v>
      </c>
      <c r="B18" s="4" t="s">
        <v>25</v>
      </c>
      <c r="C18" s="5">
        <v>3.05847068153926E-2</v>
      </c>
      <c r="D18" s="5">
        <v>0.15801997673051699</v>
      </c>
      <c r="E18" s="5">
        <f t="shared" si="0"/>
        <v>-0.2791344475764207</v>
      </c>
      <c r="F18" s="5">
        <f t="shared" si="1"/>
        <v>0.3403038612072059</v>
      </c>
      <c r="G18" s="6">
        <f t="shared" si="2"/>
        <v>1.0310572239237674</v>
      </c>
      <c r="H18" s="5">
        <v>0.84652854768597396</v>
      </c>
    </row>
    <row r="19" spans="1:8" s="4" customFormat="1" x14ac:dyDescent="0.65">
      <c r="A19" s="4" t="s">
        <v>8</v>
      </c>
      <c r="B19" s="4" t="s">
        <v>26</v>
      </c>
      <c r="C19" s="5">
        <v>-2.2191560648506099E-2</v>
      </c>
      <c r="D19" s="5">
        <v>9.2592844549768002E-2</v>
      </c>
      <c r="E19" s="5">
        <f t="shared" si="0"/>
        <v>-0.20367353596605139</v>
      </c>
      <c r="F19" s="5">
        <f t="shared" si="1"/>
        <v>0.15929041466903918</v>
      </c>
      <c r="G19" s="6">
        <f t="shared" si="2"/>
        <v>0.9780528606647414</v>
      </c>
      <c r="H19" s="5">
        <v>0.810587487030345</v>
      </c>
    </row>
    <row r="20" spans="1:8" s="4" customFormat="1" x14ac:dyDescent="0.65">
      <c r="A20" s="4" t="s">
        <v>8</v>
      </c>
      <c r="B20" s="4" t="s">
        <v>27</v>
      </c>
      <c r="C20" s="5">
        <v>-3.8923939036971701E-2</v>
      </c>
      <c r="D20" s="5">
        <v>7.4190931248593994E-2</v>
      </c>
      <c r="E20" s="5">
        <f t="shared" si="0"/>
        <v>-0.18433816428421593</v>
      </c>
      <c r="F20" s="5">
        <f t="shared" si="1"/>
        <v>0.10649028621027254</v>
      </c>
      <c r="G20" s="6">
        <f t="shared" si="2"/>
        <v>0.96182386361356187</v>
      </c>
      <c r="H20" s="5">
        <v>0.59982964274767403</v>
      </c>
    </row>
    <row r="21" spans="1:8" s="4" customFormat="1" x14ac:dyDescent="0.65">
      <c r="A21" s="4" t="s">
        <v>8</v>
      </c>
      <c r="B21" s="4" t="s">
        <v>28</v>
      </c>
      <c r="C21" s="5">
        <v>-2.2575083816930401E-2</v>
      </c>
      <c r="D21" s="5">
        <v>7.1338213956664703E-2</v>
      </c>
      <c r="E21" s="5">
        <f t="shared" si="0"/>
        <v>-0.16239798317199322</v>
      </c>
      <c r="F21" s="5">
        <f t="shared" si="1"/>
        <v>0.1172478155381324</v>
      </c>
      <c r="G21" s="6">
        <f t="shared" si="2"/>
        <v>0.97767782665444569</v>
      </c>
      <c r="H21" s="5">
        <v>0.75165984299459299</v>
      </c>
    </row>
    <row r="22" spans="1:8" s="4" customFormat="1" x14ac:dyDescent="0.65">
      <c r="A22" s="4" t="s">
        <v>8</v>
      </c>
      <c r="B22" s="4" t="s">
        <v>29</v>
      </c>
      <c r="C22" s="5">
        <v>5.2060085187899598E-2</v>
      </c>
      <c r="D22" s="5">
        <v>0.110692452505118</v>
      </c>
      <c r="E22" s="5">
        <f t="shared" si="0"/>
        <v>-0.1648971217221317</v>
      </c>
      <c r="F22" s="5">
        <f t="shared" si="1"/>
        <v>0.2690172920979309</v>
      </c>
      <c r="G22" s="6">
        <f t="shared" si="2"/>
        <v>1.053439036694285</v>
      </c>
      <c r="H22" s="5">
        <v>0.63813150277675101</v>
      </c>
    </row>
    <row r="23" spans="1:8" s="4" customFormat="1" x14ac:dyDescent="0.65">
      <c r="A23" s="4" t="s">
        <v>8</v>
      </c>
      <c r="B23" s="4" t="s">
        <v>30</v>
      </c>
      <c r="C23" s="5">
        <v>2.8832769119697801E-2</v>
      </c>
      <c r="D23" s="5">
        <v>0.13695323385413799</v>
      </c>
      <c r="E23" s="5">
        <f t="shared" si="0"/>
        <v>-0.23959556923441266</v>
      </c>
      <c r="F23" s="5">
        <f t="shared" si="1"/>
        <v>0.29726110747380824</v>
      </c>
      <c r="G23" s="6">
        <f t="shared" si="2"/>
        <v>1.02925245728772</v>
      </c>
      <c r="H23" s="5">
        <v>0.83325401235226604</v>
      </c>
    </row>
    <row r="24" spans="1:8" s="4" customFormat="1" x14ac:dyDescent="0.65">
      <c r="A24" s="4" t="s">
        <v>8</v>
      </c>
      <c r="B24" s="4" t="s">
        <v>31</v>
      </c>
      <c r="C24" s="5">
        <v>-5.0068041673150196E-3</v>
      </c>
      <c r="D24" s="5">
        <v>7.2440249543621202E-2</v>
      </c>
      <c r="E24" s="5">
        <f t="shared" si="0"/>
        <v>-0.14698969327281258</v>
      </c>
      <c r="F24" s="5">
        <f t="shared" si="1"/>
        <v>0.13697608493818253</v>
      </c>
      <c r="G24" s="6">
        <f t="shared" si="2"/>
        <v>0.99500570898432616</v>
      </c>
      <c r="H24" s="5">
        <v>0.94489702293139399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xk</dc:creator>
  <cp:lastModifiedBy>zhxk</cp:lastModifiedBy>
  <dcterms:created xsi:type="dcterms:W3CDTF">2015-06-05T18:19:34Z</dcterms:created>
  <dcterms:modified xsi:type="dcterms:W3CDTF">2023-02-01T04:55:39Z</dcterms:modified>
</cp:coreProperties>
</file>